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S1. Supplementary fil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9" uniqueCount="29">
  <si>
    <t xml:space="preserve">Diagnose</t>
  </si>
  <si>
    <t xml:space="preserve">vollendeteSSW</t>
  </si>
  <si>
    <t xml:space="preserve">ntproBNP_FW</t>
  </si>
  <si>
    <t xml:space="preserve">Gesamteiweiß_Fruchtwasser</t>
  </si>
  <si>
    <t xml:space="preserve">Quotient_BNP_Eiweiß</t>
  </si>
  <si>
    <t xml:space="preserve">ntproBNPMutter</t>
  </si>
  <si>
    <t xml:space="preserve">gesund</t>
  </si>
  <si>
    <t xml:space="preserve">hirn</t>
  </si>
  <si>
    <t xml:space="preserve">ntd</t>
  </si>
  <si>
    <t xml:space="preserve">skelett</t>
  </si>
  <si>
    <t xml:space="preserve">duodenalstenose</t>
  </si>
  <si>
    <t xml:space="preserve">t21didi</t>
  </si>
  <si>
    <t xml:space="preserve">t21</t>
  </si>
  <si>
    <t xml:space="preserve">ntd, t18</t>
  </si>
  <si>
    <t xml:space="preserve">gesund, cc agenesie</t>
  </si>
  <si>
    <t xml:space="preserve">Skelett</t>
  </si>
  <si>
    <t xml:space="preserve">ntd, syndrom</t>
  </si>
  <si>
    <t xml:space="preserve">t18</t>
  </si>
  <si>
    <t xml:space="preserve">hirn, syndrom</t>
  </si>
  <si>
    <t xml:space="preserve">Gesicht (LKG)</t>
  </si>
  <si>
    <t xml:space="preserve">Hirn</t>
  </si>
  <si>
    <t xml:space="preserve">Skelett, t21</t>
  </si>
  <si>
    <t xml:space="preserve">T21</t>
  </si>
  <si>
    <t xml:space="preserve">Klinefelter</t>
  </si>
  <si>
    <t xml:space="preserve">hirn + gesicht</t>
  </si>
  <si>
    <t xml:space="preserve">zwerchfellhernie</t>
  </si>
  <si>
    <t xml:space="preserve">hirn, t13</t>
  </si>
  <si>
    <t xml:space="preserve">gesicht</t>
  </si>
  <si>
    <t xml:space="preserve">hirn+niere, t13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.00"/>
    <numFmt numFmtId="166" formatCode="#,##0"/>
    <numFmt numFmtId="167" formatCode="#,##0.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8.99"/>
    <col collapsed="false" customWidth="true" hidden="false" outlineLevel="0" max="2" min="2" style="0" width="12.99"/>
    <col collapsed="false" customWidth="true" hidden="false" outlineLevel="0" max="3" min="3" style="0" width="10.99"/>
    <col collapsed="false" customWidth="true" hidden="false" outlineLevel="0" max="4" min="4" style="0" width="25.99"/>
    <col collapsed="false" customWidth="true" hidden="false" outlineLevel="0" max="5" min="5" style="0" width="19.99"/>
    <col collapsed="false" customWidth="true" hidden="false" outlineLevel="0" max="6" min="6" style="0" width="13.99"/>
  </cols>
  <sheetData>
    <row r="1" customFormat="false" ht="12.75" hidden="false" customHeight="false" outlineLevel="0" collapsed="false">
      <c r="A1" s="1" t="s">
        <v>0</v>
      </c>
      <c r="B1" s="2" t="s">
        <v>1</v>
      </c>
      <c r="C1" s="2" t="s">
        <v>2</v>
      </c>
      <c r="D1" s="3" t="s">
        <v>3</v>
      </c>
      <c r="E1" s="1" t="s">
        <v>4</v>
      </c>
      <c r="F1" s="2" t="s">
        <v>5</v>
      </c>
    </row>
    <row r="2" customFormat="false" ht="12.75" hidden="false" customHeight="false" outlineLevel="0" collapsed="false">
      <c r="A2" s="1" t="s">
        <v>6</v>
      </c>
      <c r="B2" s="2" t="n">
        <v>15</v>
      </c>
      <c r="C2" s="2" t="n">
        <v>2178</v>
      </c>
      <c r="D2" s="3" t="n">
        <v>361.24</v>
      </c>
      <c r="E2" s="1" t="n">
        <v>0.602923264311815</v>
      </c>
      <c r="F2" s="2" t="e">
        <f aca="false"/>
        <v>#NULL!</v>
      </c>
    </row>
    <row r="3" customFormat="false" ht="12.75" hidden="false" customHeight="false" outlineLevel="0" collapsed="false">
      <c r="A3" s="1" t="s">
        <v>6</v>
      </c>
      <c r="B3" s="2" t="n">
        <v>21</v>
      </c>
      <c r="C3" s="2" t="n">
        <v>1038</v>
      </c>
      <c r="D3" s="3" t="n">
        <v>301.72</v>
      </c>
      <c r="E3" s="1" t="n">
        <v>0.344027575235318</v>
      </c>
      <c r="F3" s="2" t="e">
        <f aca="false"/>
        <v>#NULL!</v>
      </c>
    </row>
    <row r="4" customFormat="false" ht="12.75" hidden="false" customHeight="false" outlineLevel="0" collapsed="false">
      <c r="A4" s="1" t="s">
        <v>6</v>
      </c>
      <c r="B4" s="2" t="n">
        <v>19</v>
      </c>
      <c r="C4" s="2" t="n">
        <v>1853</v>
      </c>
      <c r="D4" s="3" t="n">
        <v>590.1</v>
      </c>
      <c r="E4" s="1" t="n">
        <v>0.314014573801051</v>
      </c>
      <c r="F4" s="2" t="e">
        <f aca="false"/>
        <v>#NULL!</v>
      </c>
    </row>
    <row r="5" customFormat="false" ht="12.75" hidden="false" customHeight="false" outlineLevel="0" collapsed="false">
      <c r="A5" s="1" t="s">
        <v>6</v>
      </c>
      <c r="B5" s="2" t="n">
        <v>16</v>
      </c>
      <c r="C5" s="2" t="n">
        <v>1700</v>
      </c>
      <c r="D5" s="3" t="n">
        <v>284.37</v>
      </c>
      <c r="E5" s="1" t="n">
        <v>0.59781270879488</v>
      </c>
      <c r="F5" s="2" t="e">
        <f aca="false"/>
        <v>#NULL!</v>
      </c>
    </row>
    <row r="6" customFormat="false" ht="12.75" hidden="false" customHeight="false" outlineLevel="0" collapsed="false">
      <c r="A6" s="1" t="s">
        <v>6</v>
      </c>
      <c r="B6" s="2" t="n">
        <v>16</v>
      </c>
      <c r="C6" s="2" t="n">
        <v>2383</v>
      </c>
      <c r="D6" s="3" t="e">
        <f aca="false"/>
        <v>#NULL!</v>
      </c>
      <c r="E6" s="1" t="e">
        <f aca="false"/>
        <v>#NULL!</v>
      </c>
      <c r="F6" s="2" t="e">
        <f aca="false"/>
        <v>#NULL!</v>
      </c>
    </row>
    <row r="7" customFormat="false" ht="12.75" hidden="false" customHeight="false" outlineLevel="0" collapsed="false">
      <c r="A7" s="1" t="s">
        <v>7</v>
      </c>
      <c r="B7" s="2" t="n">
        <v>32</v>
      </c>
      <c r="C7" s="2" t="n">
        <v>213</v>
      </c>
      <c r="D7" s="3" t="n">
        <v>174.1</v>
      </c>
      <c r="E7" s="1" t="n">
        <v>0.122343480758185</v>
      </c>
      <c r="F7" s="2" t="e">
        <f aca="false"/>
        <v>#NULL!</v>
      </c>
    </row>
    <row r="8" customFormat="false" ht="12.75" hidden="false" customHeight="false" outlineLevel="0" collapsed="false">
      <c r="A8" s="1" t="s">
        <v>6</v>
      </c>
      <c r="B8" s="2" t="n">
        <v>12</v>
      </c>
      <c r="C8" s="2" t="n">
        <v>2948</v>
      </c>
      <c r="D8" s="3" t="n">
        <v>81.78</v>
      </c>
      <c r="E8" s="1" t="n">
        <v>3.60479334800685</v>
      </c>
      <c r="F8" s="2" t="e">
        <f aca="false"/>
        <v>#NULL!</v>
      </c>
    </row>
    <row r="9" customFormat="false" ht="12.75" hidden="false" customHeight="false" outlineLevel="0" collapsed="false">
      <c r="A9" s="1" t="s">
        <v>7</v>
      </c>
      <c r="B9" s="2" t="n">
        <v>29</v>
      </c>
      <c r="C9" s="2" t="n">
        <v>696</v>
      </c>
      <c r="D9" s="3" t="n">
        <v>452.56</v>
      </c>
      <c r="E9" s="1" t="n">
        <v>0.153791762418243</v>
      </c>
      <c r="F9" s="2" t="n">
        <v>48</v>
      </c>
    </row>
    <row r="10" customFormat="false" ht="12.75" hidden="false" customHeight="false" outlineLevel="0" collapsed="false">
      <c r="A10" s="1" t="s">
        <v>6</v>
      </c>
      <c r="B10" s="2" t="n">
        <v>10</v>
      </c>
      <c r="C10" s="2" t="n">
        <v>300</v>
      </c>
      <c r="D10" s="3" t="n">
        <v>31</v>
      </c>
      <c r="E10" s="1" t="n">
        <v>0.967741935483871</v>
      </c>
      <c r="F10" s="2" t="e">
        <f aca="false"/>
        <v>#NULL!</v>
      </c>
    </row>
    <row r="11" customFormat="false" ht="12.75" hidden="false" customHeight="false" outlineLevel="0" collapsed="false">
      <c r="A11" s="1" t="s">
        <v>6</v>
      </c>
      <c r="B11" s="2" t="n">
        <v>10</v>
      </c>
      <c r="C11" s="2" t="n">
        <v>375</v>
      </c>
      <c r="D11" s="3" t="n">
        <v>14.42</v>
      </c>
      <c r="E11" s="1" t="n">
        <v>2.6005547850208</v>
      </c>
      <c r="F11" s="2" t="e">
        <f aca="false"/>
        <v>#NULL!</v>
      </c>
    </row>
    <row r="12" customFormat="false" ht="12.75" hidden="false" customHeight="false" outlineLevel="0" collapsed="false">
      <c r="A12" s="1" t="s">
        <v>8</v>
      </c>
      <c r="B12" s="2" t="n">
        <v>28</v>
      </c>
      <c r="C12" s="2" t="n">
        <v>506</v>
      </c>
      <c r="D12" s="3" t="n">
        <v>326.9</v>
      </c>
      <c r="E12" s="1" t="n">
        <v>0.154787396757418</v>
      </c>
      <c r="F12" s="2" t="n">
        <v>93</v>
      </c>
    </row>
    <row r="13" customFormat="false" ht="12.75" hidden="false" customHeight="false" outlineLevel="0" collapsed="false">
      <c r="A13" s="1" t="s">
        <v>9</v>
      </c>
      <c r="B13" s="2" t="n">
        <v>24</v>
      </c>
      <c r="C13" s="2" t="n">
        <v>3078</v>
      </c>
      <c r="D13" s="3" t="n">
        <v>555.13</v>
      </c>
      <c r="E13" s="1" t="n">
        <v>0.554464719975501</v>
      </c>
      <c r="F13" s="2" t="e">
        <f aca="false"/>
        <v>#NULL!</v>
      </c>
    </row>
    <row r="14" customFormat="false" ht="12.75" hidden="false" customHeight="false" outlineLevel="0" collapsed="false">
      <c r="A14" s="1" t="s">
        <v>6</v>
      </c>
      <c r="B14" s="2" t="n">
        <v>16</v>
      </c>
      <c r="C14" s="2" t="n">
        <v>1537</v>
      </c>
      <c r="D14" s="3" t="n">
        <v>434.43</v>
      </c>
      <c r="E14" s="1" t="n">
        <v>0.35379692930967</v>
      </c>
      <c r="F14" s="2" t="e">
        <f aca="false"/>
        <v>#NULL!</v>
      </c>
    </row>
    <row r="15" customFormat="false" ht="12.75" hidden="false" customHeight="false" outlineLevel="0" collapsed="false">
      <c r="A15" s="1" t="s">
        <v>6</v>
      </c>
      <c r="B15" s="2" t="n">
        <v>21</v>
      </c>
      <c r="C15" s="2" t="n">
        <v>989</v>
      </c>
      <c r="D15" s="3" t="n">
        <v>537.58</v>
      </c>
      <c r="E15" s="1" t="n">
        <v>0.183972618028945</v>
      </c>
      <c r="F15" s="2" t="e">
        <f aca="false"/>
        <v>#NULL!</v>
      </c>
    </row>
    <row r="16" customFormat="false" ht="12.75" hidden="false" customHeight="false" outlineLevel="0" collapsed="false">
      <c r="A16" s="1" t="s">
        <v>7</v>
      </c>
      <c r="B16" s="2" t="n">
        <v>29</v>
      </c>
      <c r="C16" s="2" t="n">
        <v>449</v>
      </c>
      <c r="D16" s="3" t="n">
        <v>595.5</v>
      </c>
      <c r="E16" s="1" t="n">
        <v>0.0753988245172124</v>
      </c>
      <c r="F16" s="2" t="e">
        <f aca="false"/>
        <v>#NULL!</v>
      </c>
    </row>
    <row r="17" customFormat="false" ht="12.75" hidden="false" customHeight="false" outlineLevel="0" collapsed="false">
      <c r="A17" s="1" t="s">
        <v>6</v>
      </c>
      <c r="B17" s="2" t="n">
        <v>12</v>
      </c>
      <c r="C17" s="2" t="n">
        <v>2713</v>
      </c>
      <c r="D17" s="3" t="n">
        <v>136.27</v>
      </c>
      <c r="E17" s="1" t="n">
        <v>1.99090041828722</v>
      </c>
      <c r="F17" s="2" t="e">
        <f aca="false"/>
        <v>#NULL!</v>
      </c>
    </row>
    <row r="18" customFormat="false" ht="12.75" hidden="false" customHeight="false" outlineLevel="0" collapsed="false">
      <c r="A18" s="1" t="s">
        <v>6</v>
      </c>
      <c r="B18" s="2" t="n">
        <v>15</v>
      </c>
      <c r="C18" s="2" t="n">
        <v>3239</v>
      </c>
      <c r="D18" s="3" t="n">
        <v>320.8</v>
      </c>
      <c r="E18" s="1" t="n">
        <v>1.00966334164589</v>
      </c>
      <c r="F18" s="2" t="e">
        <f aca="false"/>
        <v>#NULL!</v>
      </c>
    </row>
    <row r="19" customFormat="false" ht="12.75" hidden="false" customHeight="false" outlineLevel="0" collapsed="false">
      <c r="A19" s="1" t="s">
        <v>9</v>
      </c>
      <c r="B19" s="2" t="n">
        <v>20</v>
      </c>
      <c r="C19" s="2" t="n">
        <v>688</v>
      </c>
      <c r="D19" s="3" t="n">
        <v>966</v>
      </c>
      <c r="E19" s="1" t="n">
        <v>0.0712215320910973</v>
      </c>
      <c r="F19" s="2" t="e">
        <f aca="false"/>
        <v>#NULL!</v>
      </c>
    </row>
    <row r="20" customFormat="false" ht="12.75" hidden="false" customHeight="false" outlineLevel="0" collapsed="false">
      <c r="A20" s="1" t="s">
        <v>9</v>
      </c>
      <c r="B20" s="2" t="n">
        <v>21</v>
      </c>
      <c r="C20" s="2" t="n">
        <v>489</v>
      </c>
      <c r="D20" s="3" t="n">
        <v>684.69</v>
      </c>
      <c r="E20" s="1" t="n">
        <v>0.0714191824037156</v>
      </c>
      <c r="F20" s="2" t="n">
        <v>66</v>
      </c>
    </row>
    <row r="21" customFormat="false" ht="12.75" hidden="false" customHeight="false" outlineLevel="0" collapsed="false">
      <c r="A21" s="1" t="s">
        <v>6</v>
      </c>
      <c r="B21" s="2" t="n">
        <v>25</v>
      </c>
      <c r="C21" s="2" t="n">
        <v>1848</v>
      </c>
      <c r="D21" s="3" t="n">
        <v>703.79</v>
      </c>
      <c r="E21" s="1" t="n">
        <v>0.262578325921084</v>
      </c>
      <c r="F21" s="2" t="e">
        <f aca="false"/>
        <v>#NULL!</v>
      </c>
    </row>
    <row r="22" customFormat="false" ht="12.75" hidden="false" customHeight="false" outlineLevel="0" collapsed="false">
      <c r="A22" s="1" t="s">
        <v>6</v>
      </c>
      <c r="B22" s="2" t="n">
        <v>16</v>
      </c>
      <c r="C22" s="2" t="n">
        <v>2301</v>
      </c>
      <c r="D22" s="3" t="n">
        <v>351.12</v>
      </c>
      <c r="E22" s="1" t="n">
        <v>0.655331510594669</v>
      </c>
      <c r="F22" s="2" t="e">
        <f aca="false"/>
        <v>#NULL!</v>
      </c>
    </row>
    <row r="23" customFormat="false" ht="12.75" hidden="false" customHeight="false" outlineLevel="0" collapsed="false">
      <c r="A23" s="1" t="s">
        <v>10</v>
      </c>
      <c r="B23" s="2" t="n">
        <v>32</v>
      </c>
      <c r="C23" s="2" t="n">
        <v>72</v>
      </c>
      <c r="D23" s="3" t="n">
        <v>421</v>
      </c>
      <c r="E23" s="1" t="n">
        <v>0.0171021377672209</v>
      </c>
      <c r="F23" s="2" t="e">
        <f aca="false"/>
        <v>#NULL!</v>
      </c>
    </row>
    <row r="24" customFormat="false" ht="12.75" hidden="false" customHeight="false" outlineLevel="0" collapsed="false">
      <c r="A24" s="1" t="s">
        <v>8</v>
      </c>
      <c r="B24" s="2" t="n">
        <v>24</v>
      </c>
      <c r="C24" s="2" t="n">
        <v>709</v>
      </c>
      <c r="D24" s="3" t="e">
        <f aca="false"/>
        <v>#NULL!</v>
      </c>
      <c r="E24" s="1" t="e">
        <f aca="false"/>
        <v>#NULL!</v>
      </c>
      <c r="F24" s="2" t="n">
        <v>46</v>
      </c>
    </row>
    <row r="25" customFormat="false" ht="12.75" hidden="false" customHeight="false" outlineLevel="0" collapsed="false">
      <c r="A25" s="1" t="s">
        <v>11</v>
      </c>
      <c r="B25" s="2" t="n">
        <v>30</v>
      </c>
      <c r="C25" s="2" t="n">
        <v>208</v>
      </c>
      <c r="D25" s="3" t="n">
        <v>209.57</v>
      </c>
      <c r="E25" s="1" t="n">
        <v>0.099250846972372</v>
      </c>
      <c r="F25" s="2" t="e">
        <f aca="false"/>
        <v>#NULL!</v>
      </c>
    </row>
    <row r="26" customFormat="false" ht="12.75" hidden="false" customHeight="false" outlineLevel="0" collapsed="false">
      <c r="A26" s="1" t="s">
        <v>11</v>
      </c>
      <c r="B26" s="2" t="n">
        <v>30</v>
      </c>
      <c r="C26" s="2" t="n">
        <v>229</v>
      </c>
      <c r="D26" s="3" t="n">
        <v>197.49</v>
      </c>
      <c r="E26" s="1" t="n">
        <v>0.115955238239911</v>
      </c>
      <c r="F26" s="2" t="e">
        <f aca="false"/>
        <v>#NULL!</v>
      </c>
    </row>
    <row r="27" customFormat="false" ht="12.75" hidden="false" customHeight="false" outlineLevel="0" collapsed="false">
      <c r="A27" s="1" t="s">
        <v>6</v>
      </c>
      <c r="B27" s="2" t="n">
        <v>16</v>
      </c>
      <c r="C27" s="2" t="n">
        <v>6704</v>
      </c>
      <c r="D27" s="3" t="n">
        <v>418.59</v>
      </c>
      <c r="E27" s="1" t="n">
        <v>1.60156716596192</v>
      </c>
      <c r="F27" s="2" t="e">
        <f aca="false"/>
        <v>#NULL!</v>
      </c>
    </row>
    <row r="28" customFormat="false" ht="12.75" hidden="false" customHeight="false" outlineLevel="0" collapsed="false">
      <c r="A28" s="1" t="s">
        <v>6</v>
      </c>
      <c r="B28" s="2" t="n">
        <v>15</v>
      </c>
      <c r="C28" s="2" t="n">
        <v>2142</v>
      </c>
      <c r="D28" s="3" t="n">
        <v>310.28</v>
      </c>
      <c r="E28" s="1" t="n">
        <v>0.690344205233982</v>
      </c>
      <c r="F28" s="2" t="e">
        <f aca="false"/>
        <v>#NULL!</v>
      </c>
    </row>
    <row r="29" customFormat="false" ht="12.75" hidden="false" customHeight="false" outlineLevel="0" collapsed="false">
      <c r="A29" s="1" t="s">
        <v>8</v>
      </c>
      <c r="B29" s="2" t="n">
        <v>22</v>
      </c>
      <c r="C29" s="2" t="n">
        <v>515</v>
      </c>
      <c r="D29" s="3" t="n">
        <v>674</v>
      </c>
      <c r="E29" s="1" t="n">
        <v>0.0764094955489614</v>
      </c>
      <c r="F29" s="2" t="e">
        <f aca="false"/>
        <v>#NULL!</v>
      </c>
    </row>
    <row r="30" customFormat="false" ht="12.75" hidden="false" customHeight="false" outlineLevel="0" collapsed="false">
      <c r="A30" s="1" t="s">
        <v>8</v>
      </c>
      <c r="B30" s="2" t="n">
        <v>21</v>
      </c>
      <c r="C30" s="2" t="n">
        <v>313</v>
      </c>
      <c r="D30" s="3" t="n">
        <v>555.04</v>
      </c>
      <c r="E30" s="1" t="n">
        <v>0.0563923320841741</v>
      </c>
      <c r="F30" s="2" t="e">
        <f aca="false"/>
        <v>#NULL!</v>
      </c>
    </row>
    <row r="31" customFormat="false" ht="12.75" hidden="false" customHeight="false" outlineLevel="0" collapsed="false">
      <c r="A31" s="1" t="s">
        <v>9</v>
      </c>
      <c r="B31" s="2" t="n">
        <v>21</v>
      </c>
      <c r="C31" s="2" t="n">
        <v>395</v>
      </c>
      <c r="D31" s="3" t="n">
        <v>278.94</v>
      </c>
      <c r="E31" s="1" t="n">
        <v>0.141607514160751</v>
      </c>
      <c r="F31" s="2" t="e">
        <f aca="false"/>
        <v>#NULL!</v>
      </c>
    </row>
    <row r="32" customFormat="false" ht="12.75" hidden="false" customHeight="false" outlineLevel="0" collapsed="false">
      <c r="A32" s="1" t="s">
        <v>6</v>
      </c>
      <c r="B32" s="2" t="n">
        <v>17</v>
      </c>
      <c r="C32" s="2" t="n">
        <v>1572</v>
      </c>
      <c r="D32" s="3" t="n">
        <v>343.37</v>
      </c>
      <c r="E32" s="1" t="n">
        <v>0.457815184786091</v>
      </c>
      <c r="F32" s="2" t="e">
        <f aca="false"/>
        <v>#NULL!</v>
      </c>
    </row>
    <row r="33" customFormat="false" ht="12.75" hidden="false" customHeight="false" outlineLevel="0" collapsed="false">
      <c r="A33" s="1" t="s">
        <v>6</v>
      </c>
      <c r="B33" s="2" t="n">
        <v>15</v>
      </c>
      <c r="C33" s="2" t="n">
        <v>3389</v>
      </c>
      <c r="D33" s="3" t="n">
        <v>644.87</v>
      </c>
      <c r="E33" s="1" t="n">
        <v>0.525532277823437</v>
      </c>
      <c r="F33" s="2" t="e">
        <f aca="false"/>
        <v>#NULL!</v>
      </c>
    </row>
    <row r="34" customFormat="false" ht="12.75" hidden="false" customHeight="false" outlineLevel="0" collapsed="false">
      <c r="A34" s="1" t="s">
        <v>6</v>
      </c>
      <c r="B34" s="2" t="n">
        <v>17</v>
      </c>
      <c r="C34" s="2" t="n">
        <v>1906</v>
      </c>
      <c r="D34" s="3" t="n">
        <v>351.13</v>
      </c>
      <c r="E34" s="1" t="n">
        <v>0.542818898983283</v>
      </c>
      <c r="F34" s="2" t="e">
        <f aca="false"/>
        <v>#NULL!</v>
      </c>
    </row>
    <row r="35" customFormat="false" ht="12.75" hidden="false" customHeight="false" outlineLevel="0" collapsed="false">
      <c r="A35" s="1" t="s">
        <v>7</v>
      </c>
      <c r="B35" s="2" t="n">
        <v>19</v>
      </c>
      <c r="C35" s="2" t="n">
        <v>2421</v>
      </c>
      <c r="D35" s="3" t="n">
        <v>567.62</v>
      </c>
      <c r="E35" s="1" t="n">
        <v>0.426517740742046</v>
      </c>
      <c r="F35" s="2" t="e">
        <f aca="false"/>
        <v>#NULL!</v>
      </c>
    </row>
    <row r="36" customFormat="false" ht="12.75" hidden="false" customHeight="false" outlineLevel="0" collapsed="false">
      <c r="A36" s="1" t="s">
        <v>6</v>
      </c>
      <c r="B36" s="2" t="n">
        <v>16</v>
      </c>
      <c r="C36" s="2" t="n">
        <v>1809</v>
      </c>
      <c r="D36" s="3" t="n">
        <v>476.67</v>
      </c>
      <c r="E36" s="1" t="n">
        <v>0.379507835609541</v>
      </c>
      <c r="F36" s="2" t="e">
        <f aca="false"/>
        <v>#NULL!</v>
      </c>
    </row>
    <row r="37" customFormat="false" ht="12.75" hidden="false" customHeight="false" outlineLevel="0" collapsed="false">
      <c r="A37" s="1" t="s">
        <v>6</v>
      </c>
      <c r="B37" s="2" t="n">
        <v>16</v>
      </c>
      <c r="C37" s="2" t="n">
        <v>3462</v>
      </c>
      <c r="D37" s="3" t="n">
        <v>390.54</v>
      </c>
      <c r="E37" s="1" t="n">
        <v>0.8864648947611</v>
      </c>
      <c r="F37" s="2" t="e">
        <f aca="false"/>
        <v>#NULL!</v>
      </c>
    </row>
    <row r="38" customFormat="false" ht="12.75" hidden="false" customHeight="false" outlineLevel="0" collapsed="false">
      <c r="A38" s="1" t="s">
        <v>6</v>
      </c>
      <c r="B38" s="2" t="n">
        <v>20</v>
      </c>
      <c r="C38" s="2" t="n">
        <v>1150</v>
      </c>
      <c r="D38" s="3" t="n">
        <v>464.69</v>
      </c>
      <c r="E38" s="1" t="n">
        <v>0.247476812498655</v>
      </c>
      <c r="F38" s="2" t="e">
        <f aca="false"/>
        <v>#NULL!</v>
      </c>
    </row>
    <row r="39" customFormat="false" ht="12.75" hidden="false" customHeight="false" outlineLevel="0" collapsed="false">
      <c r="A39" s="1" t="s">
        <v>6</v>
      </c>
      <c r="B39" s="2" t="n">
        <v>20</v>
      </c>
      <c r="C39" s="2" t="n">
        <v>1328</v>
      </c>
      <c r="D39" s="3" t="n">
        <v>622.28</v>
      </c>
      <c r="E39" s="1" t="n">
        <v>0.213408754901331</v>
      </c>
      <c r="F39" s="2" t="e">
        <f aca="false"/>
        <v>#NULL!</v>
      </c>
    </row>
    <row r="40" customFormat="false" ht="12.75" hidden="false" customHeight="false" outlineLevel="0" collapsed="false">
      <c r="A40" s="1" t="s">
        <v>6</v>
      </c>
      <c r="B40" s="2" t="n">
        <v>19</v>
      </c>
      <c r="C40" s="2" t="n">
        <v>919</v>
      </c>
      <c r="D40" s="3" t="n">
        <v>569.28</v>
      </c>
      <c r="E40" s="1" t="n">
        <v>0.161431984260821</v>
      </c>
      <c r="F40" s="2" t="e">
        <f aca="false"/>
        <v>#NULL!</v>
      </c>
    </row>
    <row r="41" customFormat="false" ht="12.75" hidden="false" customHeight="false" outlineLevel="0" collapsed="false">
      <c r="A41" s="1" t="s">
        <v>9</v>
      </c>
      <c r="B41" s="2" t="n">
        <v>20</v>
      </c>
      <c r="C41" s="2" t="n">
        <v>2639</v>
      </c>
      <c r="D41" s="3" t="n">
        <v>661.88</v>
      </c>
      <c r="E41" s="1" t="n">
        <v>0.398712757599565</v>
      </c>
      <c r="F41" s="2" t="e">
        <f aca="false"/>
        <v>#NULL!</v>
      </c>
    </row>
    <row r="42" customFormat="false" ht="12.75" hidden="false" customHeight="false" outlineLevel="0" collapsed="false">
      <c r="A42" s="1" t="s">
        <v>9</v>
      </c>
      <c r="B42" s="2" t="n">
        <v>28</v>
      </c>
      <c r="C42" s="2" t="n">
        <v>691</v>
      </c>
      <c r="D42" s="3" t="n">
        <v>507.52</v>
      </c>
      <c r="E42" s="1" t="n">
        <v>0.136152269861286</v>
      </c>
      <c r="F42" s="2" t="e">
        <f aca="false"/>
        <v>#NULL!</v>
      </c>
    </row>
    <row r="43" customFormat="false" ht="12.75" hidden="false" customHeight="false" outlineLevel="0" collapsed="false">
      <c r="A43" s="1" t="s">
        <v>9</v>
      </c>
      <c r="B43" s="2" t="n">
        <v>30</v>
      </c>
      <c r="C43" s="2" t="n">
        <v>369</v>
      </c>
      <c r="D43" s="3" t="e">
        <f aca="false"/>
        <v>#NULL!</v>
      </c>
      <c r="E43" s="1" t="e">
        <f aca="false"/>
        <v>#NULL!</v>
      </c>
      <c r="F43" s="2" t="e">
        <f aca="false"/>
        <v>#NULL!</v>
      </c>
    </row>
    <row r="44" customFormat="false" ht="12.75" hidden="false" customHeight="false" outlineLevel="0" collapsed="false">
      <c r="A44" s="1" t="s">
        <v>6</v>
      </c>
      <c r="B44" s="2" t="n">
        <v>20</v>
      </c>
      <c r="C44" s="2" t="n">
        <v>1595</v>
      </c>
      <c r="D44" s="3" t="n">
        <v>429.32</v>
      </c>
      <c r="E44" s="1" t="n">
        <v>0.371517748998416</v>
      </c>
      <c r="F44" s="2" t="e">
        <f aca="false"/>
        <v>#NULL!</v>
      </c>
    </row>
    <row r="45" customFormat="false" ht="12.75" hidden="false" customHeight="false" outlineLevel="0" collapsed="false">
      <c r="A45" s="1" t="s">
        <v>6</v>
      </c>
      <c r="B45" s="2" t="n">
        <v>21</v>
      </c>
      <c r="C45" s="2" t="n">
        <v>702</v>
      </c>
      <c r="D45" s="3" t="n">
        <v>377.21</v>
      </c>
      <c r="E45" s="1" t="n">
        <v>0.186103231621643</v>
      </c>
      <c r="F45" s="2" t="e">
        <f aca="false"/>
        <v>#NULL!</v>
      </c>
    </row>
    <row r="46" customFormat="false" ht="12.75" hidden="false" customHeight="false" outlineLevel="0" collapsed="false">
      <c r="A46" s="1" t="s">
        <v>12</v>
      </c>
      <c r="B46" s="2" t="n">
        <v>23</v>
      </c>
      <c r="C46" s="2" t="n">
        <v>1565</v>
      </c>
      <c r="D46" s="3" t="n">
        <v>2576.07</v>
      </c>
      <c r="E46" s="1" t="n">
        <v>0.0607514547353139</v>
      </c>
      <c r="F46" s="2" t="n">
        <v>50</v>
      </c>
    </row>
    <row r="47" customFormat="false" ht="12.75" hidden="false" customHeight="false" outlineLevel="0" collapsed="false">
      <c r="A47" s="1" t="s">
        <v>13</v>
      </c>
      <c r="B47" s="2" t="n">
        <v>23</v>
      </c>
      <c r="C47" s="2" t="n">
        <v>1317</v>
      </c>
      <c r="D47" s="3" t="n">
        <v>557.48</v>
      </c>
      <c r="E47" s="1" t="n">
        <v>0.236241658893593</v>
      </c>
      <c r="F47" s="2" t="e">
        <f aca="false"/>
        <v>#NULL!</v>
      </c>
    </row>
    <row r="48" customFormat="false" ht="12.75" hidden="false" customHeight="false" outlineLevel="0" collapsed="false">
      <c r="A48" s="1" t="s">
        <v>6</v>
      </c>
      <c r="B48" s="2" t="n">
        <v>16</v>
      </c>
      <c r="C48" s="2" t="n">
        <v>2233</v>
      </c>
      <c r="D48" s="3" t="n">
        <v>348.2</v>
      </c>
      <c r="E48" s="1" t="n">
        <v>0.641298104537622</v>
      </c>
      <c r="F48" s="2" t="e">
        <f aca="false"/>
        <v>#NULL!</v>
      </c>
    </row>
    <row r="49" customFormat="false" ht="12.75" hidden="false" customHeight="false" outlineLevel="0" collapsed="false">
      <c r="A49" s="1" t="s">
        <v>6</v>
      </c>
      <c r="B49" s="2" t="n">
        <v>16</v>
      </c>
      <c r="C49" s="2" t="n">
        <v>2343</v>
      </c>
      <c r="D49" s="3" t="n">
        <v>388.42</v>
      </c>
      <c r="E49" s="1" t="n">
        <v>0.603213016837444</v>
      </c>
      <c r="F49" s="2" t="e">
        <f aca="false"/>
        <v>#NULL!</v>
      </c>
    </row>
    <row r="50" customFormat="false" ht="12.75" hidden="false" customHeight="false" outlineLevel="0" collapsed="false">
      <c r="A50" s="1" t="s">
        <v>8</v>
      </c>
      <c r="B50" s="2" t="n">
        <v>20</v>
      </c>
      <c r="C50" s="2" t="n">
        <v>1040</v>
      </c>
      <c r="D50" s="3" t="n">
        <v>776.58</v>
      </c>
      <c r="E50" s="1" t="n">
        <v>0.133920523320199</v>
      </c>
      <c r="F50" s="2" t="e">
        <f aca="false"/>
        <v>#NULL!</v>
      </c>
    </row>
    <row r="51" customFormat="false" ht="12.75" hidden="false" customHeight="false" outlineLevel="0" collapsed="false">
      <c r="A51" s="1" t="s">
        <v>7</v>
      </c>
      <c r="B51" s="2" t="n">
        <v>17</v>
      </c>
      <c r="C51" s="2" t="n">
        <v>2160</v>
      </c>
      <c r="D51" s="3" t="n">
        <v>298.51</v>
      </c>
      <c r="E51" s="1" t="n">
        <v>0.72359384945228</v>
      </c>
      <c r="F51" s="2" t="e">
        <f aca="false"/>
        <v>#NULL!</v>
      </c>
    </row>
    <row r="52" customFormat="false" ht="12.75" hidden="false" customHeight="false" outlineLevel="0" collapsed="false">
      <c r="A52" s="1" t="s">
        <v>6</v>
      </c>
      <c r="B52" s="2" t="n">
        <v>15</v>
      </c>
      <c r="C52" s="2" t="n">
        <v>2731</v>
      </c>
      <c r="D52" s="3" t="n">
        <v>393.85</v>
      </c>
      <c r="E52" s="1" t="n">
        <v>0.693411197156278</v>
      </c>
      <c r="F52" s="2" t="e">
        <f aca="false"/>
        <v>#NULL!</v>
      </c>
    </row>
    <row r="53" customFormat="false" ht="12.75" hidden="false" customHeight="false" outlineLevel="0" collapsed="false">
      <c r="A53" s="1" t="s">
        <v>6</v>
      </c>
      <c r="B53" s="2" t="n">
        <v>20</v>
      </c>
      <c r="C53" s="2" t="n">
        <v>1534</v>
      </c>
      <c r="D53" s="3" t="n">
        <v>442.85</v>
      </c>
      <c r="E53" s="1" t="n">
        <v>0.346392683752964</v>
      </c>
      <c r="F53" s="2" t="e">
        <f aca="false"/>
        <v>#NULL!</v>
      </c>
    </row>
    <row r="54" customFormat="false" ht="12.75" hidden="false" customHeight="false" outlineLevel="0" collapsed="false">
      <c r="A54" s="1" t="s">
        <v>6</v>
      </c>
      <c r="B54" s="2" t="n">
        <v>20</v>
      </c>
      <c r="C54" s="2" t="n">
        <v>1157</v>
      </c>
      <c r="D54" s="3" t="n">
        <v>390.7</v>
      </c>
      <c r="E54" s="1" t="n">
        <v>0.296135142052726</v>
      </c>
      <c r="F54" s="2" t="e">
        <f aca="false"/>
        <v>#NULL!</v>
      </c>
    </row>
    <row r="55" customFormat="false" ht="12.75" hidden="false" customHeight="false" outlineLevel="0" collapsed="false">
      <c r="A55" s="1" t="s">
        <v>10</v>
      </c>
      <c r="B55" s="2" t="n">
        <v>32</v>
      </c>
      <c r="C55" s="2" t="n">
        <v>320</v>
      </c>
      <c r="D55" s="3" t="n">
        <v>606.47</v>
      </c>
      <c r="E55" s="1" t="n">
        <v>0.0527643576763896</v>
      </c>
      <c r="F55" s="2" t="e">
        <f aca="false"/>
        <v>#NULL!</v>
      </c>
    </row>
    <row r="56" customFormat="false" ht="12.75" hidden="false" customHeight="false" outlineLevel="0" collapsed="false">
      <c r="A56" s="1" t="s">
        <v>6</v>
      </c>
      <c r="B56" s="2" t="n">
        <v>16</v>
      </c>
      <c r="C56" s="2" t="n">
        <v>2345</v>
      </c>
      <c r="D56" s="3" t="n">
        <v>558.36</v>
      </c>
      <c r="E56" s="1" t="n">
        <v>0.419979941256537</v>
      </c>
      <c r="F56" s="2" t="e">
        <f aca="false"/>
        <v>#NULL!</v>
      </c>
    </row>
    <row r="57" customFormat="false" ht="12.75" hidden="false" customHeight="false" outlineLevel="0" collapsed="false">
      <c r="A57" s="1" t="s">
        <v>6</v>
      </c>
      <c r="B57" s="2" t="n">
        <v>16</v>
      </c>
      <c r="C57" s="2" t="n">
        <v>1742</v>
      </c>
      <c r="D57" s="3" t="n">
        <v>386.05</v>
      </c>
      <c r="E57" s="1" t="n">
        <v>0.451236886413677</v>
      </c>
      <c r="F57" s="2" t="e">
        <f aca="false"/>
        <v>#NULL!</v>
      </c>
    </row>
    <row r="58" customFormat="false" ht="12.75" hidden="false" customHeight="false" outlineLevel="0" collapsed="false">
      <c r="A58" s="1" t="s">
        <v>7</v>
      </c>
      <c r="B58" s="2" t="n">
        <v>23</v>
      </c>
      <c r="C58" s="2" t="n">
        <v>1099</v>
      </c>
      <c r="D58" s="3" t="n">
        <v>649.26</v>
      </c>
      <c r="E58" s="1" t="n">
        <v>0.169269630040354</v>
      </c>
      <c r="F58" s="2" t="n">
        <v>91</v>
      </c>
    </row>
    <row r="59" customFormat="false" ht="12.75" hidden="false" customHeight="false" outlineLevel="0" collapsed="false">
      <c r="A59" s="1" t="s">
        <v>6</v>
      </c>
      <c r="B59" s="2" t="n">
        <v>16</v>
      </c>
      <c r="C59" s="2" t="n">
        <v>2029</v>
      </c>
      <c r="D59" s="3" t="n">
        <v>355.59</v>
      </c>
      <c r="E59" s="1" t="n">
        <v>0.570600973030738</v>
      </c>
      <c r="F59" s="2" t="e">
        <f aca="false"/>
        <v>#NULL!</v>
      </c>
    </row>
    <row r="60" customFormat="false" ht="12.75" hidden="false" customHeight="false" outlineLevel="0" collapsed="false">
      <c r="A60" s="1" t="s">
        <v>6</v>
      </c>
      <c r="B60" s="2" t="n">
        <v>13</v>
      </c>
      <c r="C60" s="2" t="n">
        <v>2988</v>
      </c>
      <c r="D60" s="3" t="n">
        <v>410.28</v>
      </c>
      <c r="E60" s="1" t="n">
        <v>0.728283123720386</v>
      </c>
      <c r="F60" s="2" t="e">
        <f aca="false"/>
        <v>#NULL!</v>
      </c>
    </row>
    <row r="61" customFormat="false" ht="12.75" hidden="false" customHeight="false" outlineLevel="0" collapsed="false">
      <c r="A61" s="1" t="s">
        <v>6</v>
      </c>
      <c r="B61" s="2" t="n">
        <v>18</v>
      </c>
      <c r="C61" s="2" t="n">
        <v>1887</v>
      </c>
      <c r="D61" s="3" t="n">
        <v>282.32</v>
      </c>
      <c r="E61" s="1" t="n">
        <v>0.668390478889204</v>
      </c>
      <c r="F61" s="2" t="e">
        <f aca="false"/>
        <v>#NULL!</v>
      </c>
    </row>
    <row r="62" customFormat="false" ht="12.75" hidden="false" customHeight="false" outlineLevel="0" collapsed="false">
      <c r="A62" s="1" t="s">
        <v>8</v>
      </c>
      <c r="B62" s="2" t="n">
        <v>21</v>
      </c>
      <c r="C62" s="2" t="n">
        <v>1059</v>
      </c>
      <c r="D62" s="3" t="n">
        <v>678.12</v>
      </c>
      <c r="E62" s="1" t="n">
        <v>0.156167050079632</v>
      </c>
      <c r="F62" s="2" t="n">
        <v>90</v>
      </c>
    </row>
    <row r="63" customFormat="false" ht="12.75" hidden="false" customHeight="false" outlineLevel="0" collapsed="false">
      <c r="A63" s="1" t="s">
        <v>6</v>
      </c>
      <c r="B63" s="2" t="n">
        <v>11</v>
      </c>
      <c r="C63" s="2" t="n">
        <v>2126</v>
      </c>
      <c r="D63" s="3" t="n">
        <v>19.39</v>
      </c>
      <c r="E63" s="1" t="n">
        <v>10.9644146467251</v>
      </c>
      <c r="F63" s="2" t="e">
        <f aca="false"/>
        <v>#NULL!</v>
      </c>
    </row>
    <row r="64" customFormat="false" ht="12.75" hidden="false" customHeight="false" outlineLevel="0" collapsed="false">
      <c r="A64" s="1" t="s">
        <v>14</v>
      </c>
      <c r="B64" s="2" t="n">
        <v>23</v>
      </c>
      <c r="C64" s="2" t="n">
        <v>924</v>
      </c>
      <c r="D64" s="3" t="n">
        <v>544.26</v>
      </c>
      <c r="E64" s="1" t="n">
        <v>0.169771800242531</v>
      </c>
      <c r="F64" s="2" t="n">
        <v>56</v>
      </c>
    </row>
    <row r="65" customFormat="false" ht="12.75" hidden="false" customHeight="false" outlineLevel="0" collapsed="false">
      <c r="A65" s="1" t="s">
        <v>6</v>
      </c>
      <c r="B65" s="2" t="n">
        <v>15</v>
      </c>
      <c r="C65" s="2" t="n">
        <v>2069</v>
      </c>
      <c r="D65" s="3" t="n">
        <v>250</v>
      </c>
      <c r="E65" s="1" t="e">
        <f aca="false"/>
        <v>#NULL!</v>
      </c>
      <c r="F65" s="2" t="e">
        <f aca="false"/>
        <v>#NULL!</v>
      </c>
    </row>
    <row r="66" customFormat="false" ht="12.75" hidden="false" customHeight="false" outlineLevel="0" collapsed="false">
      <c r="A66" s="1" t="s">
        <v>15</v>
      </c>
      <c r="B66" s="2" t="n">
        <v>28</v>
      </c>
      <c r="C66" s="2" t="n">
        <v>723</v>
      </c>
      <c r="D66" s="3" t="n">
        <v>331.22</v>
      </c>
      <c r="E66" s="1" t="n">
        <v>0.218283920053137</v>
      </c>
      <c r="F66" s="2" t="e">
        <f aca="false"/>
        <v>#NULL!</v>
      </c>
    </row>
    <row r="67" customFormat="false" ht="12.75" hidden="false" customHeight="false" outlineLevel="0" collapsed="false">
      <c r="A67" s="1" t="s">
        <v>6</v>
      </c>
      <c r="B67" s="2" t="n">
        <v>29</v>
      </c>
      <c r="C67" s="2" t="n">
        <v>284</v>
      </c>
      <c r="D67" s="3" t="n">
        <v>251.68</v>
      </c>
      <c r="E67" s="1" t="n">
        <v>0.112841703750795</v>
      </c>
      <c r="F67" s="2" t="e">
        <f aca="false"/>
        <v>#NULL!</v>
      </c>
    </row>
    <row r="68" customFormat="false" ht="12.75" hidden="false" customHeight="false" outlineLevel="0" collapsed="false">
      <c r="A68" s="1" t="s">
        <v>7</v>
      </c>
      <c r="B68" s="2" t="n">
        <v>16</v>
      </c>
      <c r="C68" s="2" t="n">
        <v>2203</v>
      </c>
      <c r="D68" s="3" t="n">
        <v>313.42</v>
      </c>
      <c r="E68" s="1" t="n">
        <v>0.702890689809202</v>
      </c>
      <c r="F68" s="2" t="e">
        <f aca="false"/>
        <v>#NULL!</v>
      </c>
    </row>
    <row r="69" customFormat="false" ht="12.75" hidden="false" customHeight="false" outlineLevel="0" collapsed="false">
      <c r="A69" s="1" t="s">
        <v>9</v>
      </c>
      <c r="B69" s="2" t="n">
        <v>28</v>
      </c>
      <c r="C69" s="2" t="n">
        <v>444</v>
      </c>
      <c r="D69" s="3" t="n">
        <v>257.34</v>
      </c>
      <c r="E69" s="1" t="n">
        <v>0.172534390300769</v>
      </c>
      <c r="F69" s="2" t="e">
        <f aca="false"/>
        <v>#NULL!</v>
      </c>
    </row>
    <row r="70" customFormat="false" ht="12.75" hidden="false" customHeight="false" outlineLevel="0" collapsed="false">
      <c r="A70" s="1" t="s">
        <v>7</v>
      </c>
      <c r="B70" s="2" t="n">
        <v>28</v>
      </c>
      <c r="C70" s="2" t="n">
        <v>996</v>
      </c>
      <c r="D70" s="3" t="n">
        <v>249.45</v>
      </c>
      <c r="E70" s="1" t="n">
        <v>0.399278412507517</v>
      </c>
      <c r="F70" s="2" t="n">
        <v>148</v>
      </c>
    </row>
    <row r="71" customFormat="false" ht="12.75" hidden="false" customHeight="false" outlineLevel="0" collapsed="false">
      <c r="A71" s="1" t="s">
        <v>16</v>
      </c>
      <c r="B71" s="2" t="n">
        <v>21</v>
      </c>
      <c r="C71" s="2" t="n">
        <v>288</v>
      </c>
      <c r="D71" s="3" t="n">
        <v>653.66</v>
      </c>
      <c r="E71" s="1" t="n">
        <v>0.0440596028516354</v>
      </c>
      <c r="F71" s="2" t="e">
        <f aca="false"/>
        <v>#NULL!</v>
      </c>
    </row>
    <row r="72" customFormat="false" ht="12.75" hidden="false" customHeight="false" outlineLevel="0" collapsed="false">
      <c r="A72" s="1" t="s">
        <v>16</v>
      </c>
      <c r="B72" s="2" t="n">
        <v>22</v>
      </c>
      <c r="C72" s="2" t="n">
        <v>247</v>
      </c>
      <c r="D72" s="3" t="n">
        <v>602.16</v>
      </c>
      <c r="E72" s="1" t="n">
        <v>0.0410189982728843</v>
      </c>
      <c r="F72" s="2" t="n">
        <v>18</v>
      </c>
    </row>
    <row r="73" customFormat="false" ht="12.75" hidden="false" customHeight="false" outlineLevel="0" collapsed="false">
      <c r="A73" s="1" t="s">
        <v>6</v>
      </c>
      <c r="B73" s="2" t="n">
        <v>15</v>
      </c>
      <c r="C73" s="2" t="n">
        <v>4746</v>
      </c>
      <c r="D73" s="3" t="n">
        <v>307.72</v>
      </c>
      <c r="E73" s="1" t="n">
        <v>1.54231119199272</v>
      </c>
      <c r="F73" s="2" t="e">
        <f aca="false"/>
        <v>#NULL!</v>
      </c>
    </row>
    <row r="74" customFormat="false" ht="12.75" hidden="false" customHeight="false" outlineLevel="0" collapsed="false">
      <c r="A74" s="1" t="s">
        <v>6</v>
      </c>
      <c r="B74" s="2" t="n">
        <v>16</v>
      </c>
      <c r="C74" s="2" t="n">
        <v>2029</v>
      </c>
      <c r="D74" s="3" t="n">
        <v>355.59</v>
      </c>
      <c r="E74" s="1" t="n">
        <v>0.570600973030738</v>
      </c>
      <c r="F74" s="2" t="e">
        <f aca="false"/>
        <v>#NULL!</v>
      </c>
    </row>
    <row r="75" customFormat="false" ht="12.75" hidden="false" customHeight="false" outlineLevel="0" collapsed="false">
      <c r="A75" s="1" t="s">
        <v>6</v>
      </c>
      <c r="B75" s="2" t="n">
        <v>16</v>
      </c>
      <c r="C75" s="2" t="n">
        <v>2376</v>
      </c>
      <c r="D75" s="3" t="n">
        <v>248.25</v>
      </c>
      <c r="E75" s="1" t="n">
        <v>0.957099697885196</v>
      </c>
      <c r="F75" s="2" t="e">
        <f aca="false"/>
        <v>#NULL!</v>
      </c>
    </row>
    <row r="76" customFormat="false" ht="12.75" hidden="false" customHeight="false" outlineLevel="0" collapsed="false">
      <c r="A76" s="1" t="s">
        <v>9</v>
      </c>
      <c r="B76" s="2" t="n">
        <v>21</v>
      </c>
      <c r="C76" s="2" t="n">
        <v>1271</v>
      </c>
      <c r="D76" s="3" t="n">
        <v>534.32</v>
      </c>
      <c r="E76" s="1" t="n">
        <v>0.237872435993412</v>
      </c>
      <c r="F76" s="2" t="n">
        <v>87</v>
      </c>
    </row>
    <row r="77" customFormat="false" ht="12.75" hidden="false" customHeight="false" outlineLevel="0" collapsed="false">
      <c r="A77" s="1" t="s">
        <v>7</v>
      </c>
      <c r="B77" s="2" t="n">
        <v>24</v>
      </c>
      <c r="C77" s="2" t="n">
        <v>1244</v>
      </c>
      <c r="D77" s="3" t="n">
        <v>768.71</v>
      </c>
      <c r="E77" s="1" t="n">
        <v>0.16182955861118</v>
      </c>
      <c r="F77" s="2" t="n">
        <v>42</v>
      </c>
    </row>
    <row r="78" customFormat="false" ht="12.75" hidden="false" customHeight="false" outlineLevel="0" collapsed="false">
      <c r="A78" s="1" t="s">
        <v>17</v>
      </c>
      <c r="B78" s="2" t="n">
        <v>14</v>
      </c>
      <c r="C78" s="2" t="n">
        <v>8075</v>
      </c>
      <c r="D78" s="3" t="n">
        <v>73.52</v>
      </c>
      <c r="E78" s="1" t="n">
        <v>10.9834058759521</v>
      </c>
      <c r="F78" s="2" t="e">
        <f aca="false"/>
        <v>#NULL!</v>
      </c>
    </row>
    <row r="79" customFormat="false" ht="12.75" hidden="false" customHeight="false" outlineLevel="0" collapsed="false">
      <c r="A79" s="1" t="s">
        <v>8</v>
      </c>
      <c r="B79" s="2" t="n">
        <v>30</v>
      </c>
      <c r="C79" s="2" t="n">
        <v>433</v>
      </c>
      <c r="D79" s="3" t="n">
        <v>330.14</v>
      </c>
      <c r="E79" s="1" t="n">
        <v>0.131156479069486</v>
      </c>
      <c r="F79" s="2" t="n">
        <v>24</v>
      </c>
    </row>
    <row r="80" customFormat="false" ht="12.75" hidden="false" customHeight="false" outlineLevel="0" collapsed="false">
      <c r="A80" s="1" t="s">
        <v>6</v>
      </c>
      <c r="B80" s="2" t="n">
        <v>16</v>
      </c>
      <c r="C80" s="2" t="n">
        <v>3453</v>
      </c>
      <c r="D80" s="3" t="n">
        <v>368.14</v>
      </c>
      <c r="E80" s="1" t="n">
        <v>0.93795838539686</v>
      </c>
      <c r="F80" s="2" t="e">
        <f aca="false"/>
        <v>#NULL!</v>
      </c>
    </row>
    <row r="81" customFormat="false" ht="12.75" hidden="false" customHeight="false" outlineLevel="0" collapsed="false">
      <c r="A81" s="1" t="s">
        <v>8</v>
      </c>
      <c r="B81" s="2" t="n">
        <v>27</v>
      </c>
      <c r="C81" s="2" t="n">
        <v>266</v>
      </c>
      <c r="D81" s="3" t="n">
        <v>532.95</v>
      </c>
      <c r="E81" s="1" t="n">
        <v>0.0499108734402852</v>
      </c>
      <c r="F81" s="2" t="n">
        <v>17</v>
      </c>
    </row>
    <row r="82" customFormat="false" ht="12.75" hidden="false" customHeight="false" outlineLevel="0" collapsed="false">
      <c r="A82" s="1" t="s">
        <v>12</v>
      </c>
      <c r="B82" s="2" t="n">
        <v>22</v>
      </c>
      <c r="C82" s="2" t="n">
        <v>1169</v>
      </c>
      <c r="D82" s="3" t="n">
        <v>397.55</v>
      </c>
      <c r="E82" s="1" t="n">
        <v>0.294051062759401</v>
      </c>
      <c r="F82" s="2" t="n">
        <v>20</v>
      </c>
    </row>
    <row r="83" customFormat="false" ht="12.75" hidden="false" customHeight="false" outlineLevel="0" collapsed="false">
      <c r="A83" s="1" t="s">
        <v>18</v>
      </c>
      <c r="B83" s="2" t="n">
        <v>22</v>
      </c>
      <c r="C83" s="2" t="n">
        <v>785</v>
      </c>
      <c r="D83" s="3" t="n">
        <v>371.43</v>
      </c>
      <c r="E83" s="1" t="n">
        <v>0.211345340979458</v>
      </c>
      <c r="F83" s="2" t="n">
        <v>77</v>
      </c>
    </row>
    <row r="84" customFormat="false" ht="12.75" hidden="false" customHeight="false" outlineLevel="0" collapsed="false">
      <c r="A84" s="1" t="s">
        <v>8</v>
      </c>
      <c r="B84" s="2" t="n">
        <v>24</v>
      </c>
      <c r="C84" s="2" t="n">
        <v>619</v>
      </c>
      <c r="D84" s="3" t="n">
        <v>539.11</v>
      </c>
      <c r="E84" s="1" t="n">
        <v>0.114818868134518</v>
      </c>
      <c r="F84" s="2" t="n">
        <v>68</v>
      </c>
    </row>
    <row r="85" customFormat="false" ht="12.75" hidden="false" customHeight="false" outlineLevel="0" collapsed="false">
      <c r="A85" s="1" t="s">
        <v>9</v>
      </c>
      <c r="B85" s="2" t="n">
        <v>19</v>
      </c>
      <c r="C85" s="2" t="n">
        <v>1054</v>
      </c>
      <c r="D85" s="3" t="n">
        <v>376.73</v>
      </c>
      <c r="E85" s="1" t="n">
        <v>0.279775966872827</v>
      </c>
      <c r="F85" s="2" t="e">
        <f aca="false"/>
        <v>#NULL!</v>
      </c>
    </row>
    <row r="86" customFormat="false" ht="12.75" hidden="false" customHeight="false" outlineLevel="0" collapsed="false">
      <c r="A86" s="1" t="s">
        <v>9</v>
      </c>
      <c r="B86" s="2" t="n">
        <v>21</v>
      </c>
      <c r="C86" s="2" t="n">
        <v>962</v>
      </c>
      <c r="D86" s="3" t="n">
        <v>469.31</v>
      </c>
      <c r="E86" s="1" t="n">
        <v>0.204981781764718</v>
      </c>
      <c r="F86" s="2" t="e">
        <f aca="false"/>
        <v>#NULL!</v>
      </c>
    </row>
    <row r="87" customFormat="false" ht="12.75" hidden="false" customHeight="false" outlineLevel="0" collapsed="false">
      <c r="A87" s="1" t="s">
        <v>6</v>
      </c>
      <c r="B87" s="2" t="n">
        <v>16</v>
      </c>
      <c r="C87" s="2" t="n">
        <v>5436</v>
      </c>
      <c r="D87" s="3" t="n">
        <v>201.53</v>
      </c>
      <c r="E87" s="1" t="n">
        <v>2.69736515655237</v>
      </c>
      <c r="F87" s="2" t="e">
        <f aca="false"/>
        <v>#NULL!</v>
      </c>
    </row>
    <row r="88" customFormat="false" ht="12.75" hidden="false" customHeight="false" outlineLevel="0" collapsed="false">
      <c r="A88" s="1" t="s">
        <v>12</v>
      </c>
      <c r="B88" s="2" t="n">
        <v>16</v>
      </c>
      <c r="C88" s="2" t="n">
        <v>2234</v>
      </c>
      <c r="D88" s="3" t="n">
        <v>617.48</v>
      </c>
      <c r="E88" s="1" t="n">
        <v>0.361793094513183</v>
      </c>
      <c r="F88" s="2" t="e">
        <f aca="false"/>
        <v>#NULL!</v>
      </c>
    </row>
    <row r="89" customFormat="false" ht="12.75" hidden="false" customHeight="false" outlineLevel="0" collapsed="false">
      <c r="A89" s="1" t="s">
        <v>7</v>
      </c>
      <c r="B89" s="2" t="n">
        <v>28</v>
      </c>
      <c r="C89" s="2" t="n">
        <v>1402</v>
      </c>
      <c r="D89" s="3" t="n">
        <v>329.88</v>
      </c>
      <c r="E89" s="1" t="n">
        <v>0.42500303140536</v>
      </c>
      <c r="F89" s="2" t="n">
        <v>43</v>
      </c>
    </row>
    <row r="90" customFormat="false" ht="12.75" hidden="false" customHeight="false" outlineLevel="0" collapsed="false">
      <c r="A90" s="1" t="s">
        <v>7</v>
      </c>
      <c r="B90" s="2" t="n">
        <v>31</v>
      </c>
      <c r="C90" s="2" t="n">
        <v>299</v>
      </c>
      <c r="D90" s="3" t="n">
        <v>519.56</v>
      </c>
      <c r="E90" s="1" t="n">
        <v>0.0575486950496574</v>
      </c>
      <c r="F90" s="2" t="n">
        <v>18</v>
      </c>
    </row>
    <row r="91" customFormat="false" ht="12.75" hidden="false" customHeight="false" outlineLevel="0" collapsed="false">
      <c r="A91" s="1" t="s">
        <v>19</v>
      </c>
      <c r="B91" s="2" t="n">
        <v>16</v>
      </c>
      <c r="C91" s="2" t="n">
        <v>3233</v>
      </c>
      <c r="D91" s="3" t="n">
        <v>290.79</v>
      </c>
      <c r="E91" s="1" t="n">
        <v>1.11179889267169</v>
      </c>
      <c r="F91" s="2" t="e">
        <f aca="false"/>
        <v>#NULL!</v>
      </c>
    </row>
    <row r="92" customFormat="false" ht="12.75" hidden="false" customHeight="false" outlineLevel="0" collapsed="false">
      <c r="A92" s="1" t="s">
        <v>20</v>
      </c>
      <c r="B92" s="2" t="n">
        <v>21</v>
      </c>
      <c r="C92" s="2" t="n">
        <v>1572</v>
      </c>
      <c r="D92" s="3" t="n">
        <v>323.48</v>
      </c>
      <c r="E92" s="1" t="n">
        <v>0.485965129219735</v>
      </c>
      <c r="F92" s="2" t="e">
        <f aca="false"/>
        <v>#NULL!</v>
      </c>
    </row>
    <row r="93" customFormat="false" ht="12.75" hidden="false" customHeight="false" outlineLevel="0" collapsed="false">
      <c r="A93" s="1" t="s">
        <v>21</v>
      </c>
      <c r="B93" s="2" t="n">
        <v>25</v>
      </c>
      <c r="C93" s="2" t="n">
        <v>781</v>
      </c>
      <c r="D93" s="3" t="e">
        <f aca="false"/>
        <v>#NULL!</v>
      </c>
      <c r="E93" s="1" t="e">
        <f aca="false"/>
        <v>#NULL!</v>
      </c>
      <c r="F93" s="2" t="n">
        <v>31</v>
      </c>
    </row>
    <row r="94" customFormat="false" ht="12.75" hidden="false" customHeight="false" outlineLevel="0" collapsed="false">
      <c r="A94" s="1" t="s">
        <v>20</v>
      </c>
      <c r="B94" s="2" t="n">
        <v>20</v>
      </c>
      <c r="C94" s="2" t="n">
        <v>1258</v>
      </c>
      <c r="D94" s="3" t="n">
        <v>456.9</v>
      </c>
      <c r="E94" s="1" t="n">
        <v>0.275</v>
      </c>
      <c r="F94" s="2" t="n">
        <v>68</v>
      </c>
    </row>
    <row r="95" customFormat="false" ht="12.75" hidden="false" customHeight="false" outlineLevel="0" collapsed="false">
      <c r="A95" s="1" t="s">
        <v>15</v>
      </c>
      <c r="B95" s="2" t="n">
        <v>19</v>
      </c>
      <c r="C95" s="2" t="n">
        <v>744</v>
      </c>
      <c r="D95" s="3" t="n">
        <v>377</v>
      </c>
      <c r="E95" s="1" t="n">
        <v>0.197</v>
      </c>
      <c r="F95" s="2" t="e">
        <f aca="false"/>
        <v>#NULL!</v>
      </c>
    </row>
    <row r="96" customFormat="false" ht="12.75" hidden="false" customHeight="false" outlineLevel="0" collapsed="false">
      <c r="A96" s="1" t="s">
        <v>20</v>
      </c>
      <c r="B96" s="2" t="n">
        <v>31</v>
      </c>
      <c r="C96" s="2" t="n">
        <v>217</v>
      </c>
      <c r="D96" s="3" t="n">
        <v>238.2</v>
      </c>
      <c r="E96" s="1" t="n">
        <v>0.091</v>
      </c>
      <c r="F96" s="2" t="n">
        <v>49</v>
      </c>
    </row>
    <row r="97" customFormat="false" ht="12.75" hidden="false" customHeight="false" outlineLevel="0" collapsed="false">
      <c r="A97" s="1" t="s">
        <v>6</v>
      </c>
      <c r="B97" s="2" t="n">
        <v>15</v>
      </c>
      <c r="C97" s="2" t="n">
        <v>3086</v>
      </c>
      <c r="D97" s="3" t="n">
        <v>241.6</v>
      </c>
      <c r="E97" s="1" t="n">
        <v>1.277</v>
      </c>
      <c r="F97" s="2" t="e">
        <f aca="false"/>
        <v>#NULL!</v>
      </c>
    </row>
    <row r="98" customFormat="false" ht="12.75" hidden="false" customHeight="false" outlineLevel="0" collapsed="false">
      <c r="A98" s="1" t="s">
        <v>19</v>
      </c>
      <c r="B98" s="2" t="n">
        <v>16</v>
      </c>
      <c r="C98" s="2" t="n">
        <v>3233</v>
      </c>
      <c r="D98" s="3" t="n">
        <v>290.8</v>
      </c>
      <c r="E98" s="1" t="n">
        <v>1.112</v>
      </c>
      <c r="F98" s="2" t="e">
        <f aca="false"/>
        <v>#NULL!</v>
      </c>
    </row>
    <row r="99" customFormat="false" ht="12.75" hidden="false" customHeight="false" outlineLevel="0" collapsed="false">
      <c r="A99" s="1" t="s">
        <v>20</v>
      </c>
      <c r="B99" s="2" t="n">
        <v>23</v>
      </c>
      <c r="C99" s="2" t="n">
        <v>1264</v>
      </c>
      <c r="D99" s="3" t="n">
        <v>411</v>
      </c>
      <c r="E99" s="1" t="n">
        <v>0.308</v>
      </c>
      <c r="F99" s="2" t="e">
        <f aca="false"/>
        <v>#NULL!</v>
      </c>
    </row>
    <row r="100" customFormat="false" ht="12.75" hidden="false" customHeight="false" outlineLevel="0" collapsed="false">
      <c r="A100" s="1" t="s">
        <v>20</v>
      </c>
      <c r="B100" s="2" t="n">
        <v>25</v>
      </c>
      <c r="C100" s="2" t="n">
        <v>1971</v>
      </c>
      <c r="D100" s="3" t="n">
        <v>1212.3</v>
      </c>
      <c r="E100" s="1" t="n">
        <v>0.163</v>
      </c>
      <c r="F100" s="2" t="n">
        <v>52</v>
      </c>
    </row>
    <row r="101" customFormat="false" ht="12.75" hidden="false" customHeight="false" outlineLevel="0" collapsed="false">
      <c r="A101" s="1" t="s">
        <v>6</v>
      </c>
      <c r="B101" s="2" t="n">
        <v>16</v>
      </c>
      <c r="C101" s="2" t="n">
        <v>2471</v>
      </c>
      <c r="D101" s="3" t="n">
        <v>302.6</v>
      </c>
      <c r="E101" s="1" t="n">
        <v>0.817</v>
      </c>
      <c r="F101" s="2" t="e">
        <f aca="false"/>
        <v>#NULL!</v>
      </c>
    </row>
    <row r="102" customFormat="false" ht="12.75" hidden="false" customHeight="false" outlineLevel="0" collapsed="false">
      <c r="A102" s="1" t="s">
        <v>6</v>
      </c>
      <c r="B102" s="2" t="n">
        <v>15</v>
      </c>
      <c r="C102" s="2" t="n">
        <v>1639</v>
      </c>
      <c r="D102" s="3" t="n">
        <v>343.6</v>
      </c>
      <c r="E102" s="1" t="n">
        <v>0.477</v>
      </c>
      <c r="F102" s="2" t="e">
        <f aca="false"/>
        <v>#NULL!</v>
      </c>
    </row>
    <row r="103" customFormat="false" ht="12.75" hidden="false" customHeight="false" outlineLevel="0" collapsed="false">
      <c r="A103" s="1" t="s">
        <v>6</v>
      </c>
      <c r="B103" s="2" t="n">
        <v>16</v>
      </c>
      <c r="C103" s="2" t="n">
        <v>2560</v>
      </c>
      <c r="D103" s="3" t="n">
        <v>324.1</v>
      </c>
      <c r="E103" s="1" t="n">
        <v>0.79</v>
      </c>
      <c r="F103" s="2" t="e">
        <f aca="false"/>
        <v>#NULL!</v>
      </c>
    </row>
    <row r="104" customFormat="false" ht="12.75" hidden="false" customHeight="false" outlineLevel="0" collapsed="false">
      <c r="A104" s="1" t="s">
        <v>7</v>
      </c>
      <c r="B104" s="2" t="n">
        <v>23</v>
      </c>
      <c r="C104" s="2" t="n">
        <v>1436</v>
      </c>
      <c r="D104" s="3" t="n">
        <v>624.9</v>
      </c>
      <c r="E104" s="1" t="n">
        <v>0.23</v>
      </c>
      <c r="F104" s="2" t="e">
        <f aca="false"/>
        <v>#NULL!</v>
      </c>
    </row>
    <row r="105" customFormat="false" ht="12.75" hidden="false" customHeight="false" outlineLevel="0" collapsed="false">
      <c r="A105" s="1" t="s">
        <v>7</v>
      </c>
      <c r="B105" s="2" t="n">
        <v>18</v>
      </c>
      <c r="C105" s="2" t="n">
        <v>1958</v>
      </c>
      <c r="D105" s="3" t="n">
        <v>381.9</v>
      </c>
      <c r="E105" s="1" t="n">
        <v>0.513</v>
      </c>
      <c r="F105" s="2" t="e">
        <f aca="false"/>
        <v>#NULL!</v>
      </c>
    </row>
    <row r="106" customFormat="false" ht="12.75" hidden="false" customHeight="false" outlineLevel="0" collapsed="false">
      <c r="A106" s="1" t="s">
        <v>6</v>
      </c>
      <c r="B106" s="2" t="n">
        <v>20</v>
      </c>
      <c r="C106" s="2" t="n">
        <v>793</v>
      </c>
      <c r="D106" s="3" t="n">
        <v>782.5</v>
      </c>
      <c r="E106" s="1" t="n">
        <v>0.101</v>
      </c>
      <c r="F106" s="2" t="e">
        <f aca="false"/>
        <v>#NULL!</v>
      </c>
    </row>
    <row r="107" customFormat="false" ht="12.75" hidden="false" customHeight="false" outlineLevel="0" collapsed="false">
      <c r="A107" s="1" t="s">
        <v>22</v>
      </c>
      <c r="B107" s="2" t="n">
        <v>19</v>
      </c>
      <c r="C107" s="2" t="n">
        <v>891</v>
      </c>
      <c r="D107" s="3" t="n">
        <v>397.4</v>
      </c>
      <c r="E107" s="1" t="n">
        <v>0.224</v>
      </c>
      <c r="F107" s="2" t="e">
        <f aca="false"/>
        <v>#NULL!</v>
      </c>
    </row>
    <row r="108" customFormat="false" ht="12.75" hidden="false" customHeight="false" outlineLevel="0" collapsed="false">
      <c r="A108" s="1" t="s">
        <v>6</v>
      </c>
      <c r="B108" s="2" t="n">
        <v>24</v>
      </c>
      <c r="C108" s="2" t="n">
        <v>712</v>
      </c>
      <c r="D108" s="3" t="n">
        <v>676.2</v>
      </c>
      <c r="E108" s="1" t="n">
        <v>0.105</v>
      </c>
      <c r="F108" s="2" t="e">
        <f aca="false"/>
        <v>#NULL!</v>
      </c>
    </row>
    <row r="109" customFormat="false" ht="12.75" hidden="false" customHeight="false" outlineLevel="0" collapsed="false">
      <c r="A109" s="1" t="s">
        <v>20</v>
      </c>
      <c r="B109" s="2" t="n">
        <v>22</v>
      </c>
      <c r="C109" s="2" t="n">
        <v>780</v>
      </c>
      <c r="D109" s="3" t="n">
        <v>632.2</v>
      </c>
      <c r="E109" s="1" t="n">
        <v>0.123</v>
      </c>
      <c r="F109" s="2" t="e">
        <f aca="false"/>
        <v>#NULL!</v>
      </c>
    </row>
    <row r="110" customFormat="false" ht="12.75" hidden="false" customHeight="false" outlineLevel="0" collapsed="false">
      <c r="A110" s="1" t="s">
        <v>20</v>
      </c>
      <c r="B110" s="2" t="n">
        <v>23</v>
      </c>
      <c r="C110" s="2" t="n">
        <v>641</v>
      </c>
      <c r="D110" s="3" t="n">
        <v>720.1</v>
      </c>
      <c r="E110" s="1" t="n">
        <v>0.089</v>
      </c>
      <c r="F110" s="2" t="e">
        <f aca="false"/>
        <v>#NULL!</v>
      </c>
    </row>
    <row r="111" customFormat="false" ht="12.75" hidden="false" customHeight="false" outlineLevel="0" collapsed="false">
      <c r="A111" s="1" t="s">
        <v>15</v>
      </c>
      <c r="B111" s="2" t="n">
        <v>21</v>
      </c>
      <c r="C111" s="2" t="n">
        <v>693</v>
      </c>
      <c r="D111" s="3" t="n">
        <v>743.9</v>
      </c>
      <c r="E111" s="1" t="n">
        <v>0.093</v>
      </c>
      <c r="F111" s="2" t="e">
        <f aca="false"/>
        <v>#NULL!</v>
      </c>
    </row>
    <row r="112" customFormat="false" ht="12.75" hidden="false" customHeight="false" outlineLevel="0" collapsed="false">
      <c r="A112" s="1" t="s">
        <v>23</v>
      </c>
      <c r="B112" s="2" t="n">
        <v>27</v>
      </c>
      <c r="C112" s="2" t="n">
        <v>483</v>
      </c>
      <c r="D112" s="3" t="n">
        <v>326.2</v>
      </c>
      <c r="E112" s="1" t="n">
        <v>0.148</v>
      </c>
      <c r="F112" s="2" t="e">
        <f aca="false"/>
        <v>#NULL!</v>
      </c>
    </row>
    <row r="113" customFormat="false" ht="12.75" hidden="false" customHeight="false" outlineLevel="0" collapsed="false">
      <c r="A113" s="1" t="s">
        <v>6</v>
      </c>
      <c r="B113" s="2" t="n">
        <v>27</v>
      </c>
      <c r="C113" s="2" t="n">
        <v>698</v>
      </c>
      <c r="D113" s="3" t="n">
        <v>634.1</v>
      </c>
      <c r="E113" s="1" t="n">
        <v>0.11</v>
      </c>
      <c r="F113" s="2" t="e">
        <f aca="false"/>
        <v>#NULL!</v>
      </c>
    </row>
    <row r="114" customFormat="false" ht="12.75" hidden="false" customHeight="false" outlineLevel="0" collapsed="false">
      <c r="A114" s="1" t="s">
        <v>6</v>
      </c>
      <c r="B114" s="2" t="n">
        <v>32</v>
      </c>
      <c r="C114" s="2" t="n">
        <v>256</v>
      </c>
      <c r="D114" s="3" t="n">
        <v>284.2</v>
      </c>
      <c r="E114" s="1" t="n">
        <v>0.09</v>
      </c>
      <c r="F114" s="2" t="e">
        <f aca="false"/>
        <v>#NULL!</v>
      </c>
    </row>
    <row r="115" customFormat="false" ht="12.75" hidden="false" customHeight="false" outlineLevel="0" collapsed="false">
      <c r="A115" s="1" t="s">
        <v>9</v>
      </c>
      <c r="B115" s="2" t="n">
        <v>24</v>
      </c>
      <c r="C115" s="2" t="n">
        <v>409</v>
      </c>
      <c r="D115" s="3" t="n">
        <v>451.3</v>
      </c>
      <c r="E115" s="1" t="n">
        <v>0.091</v>
      </c>
      <c r="F115" s="2" t="n">
        <v>57</v>
      </c>
    </row>
    <row r="116" customFormat="false" ht="12.75" hidden="false" customHeight="false" outlineLevel="0" collapsed="false">
      <c r="A116" s="1" t="s">
        <v>6</v>
      </c>
      <c r="B116" s="2" t="n">
        <v>16</v>
      </c>
      <c r="C116" s="2" t="n">
        <v>2944</v>
      </c>
      <c r="D116" s="3" t="n">
        <v>315</v>
      </c>
      <c r="E116" s="1" t="n">
        <v>0.935</v>
      </c>
      <c r="F116" s="2" t="e">
        <f aca="false"/>
        <v>#NULL!</v>
      </c>
    </row>
    <row r="117" customFormat="false" ht="12.75" hidden="false" customHeight="false" outlineLevel="0" collapsed="false">
      <c r="A117" s="1" t="s">
        <v>7</v>
      </c>
      <c r="B117" s="2" t="n">
        <v>29</v>
      </c>
      <c r="C117" s="2" t="n">
        <v>285</v>
      </c>
      <c r="D117" s="3" t="n">
        <v>336.6</v>
      </c>
      <c r="E117" s="1" t="n">
        <v>0.085</v>
      </c>
      <c r="F117" s="2" t="e">
        <f aca="false"/>
        <v>#NULL!</v>
      </c>
    </row>
    <row r="118" customFormat="false" ht="12.75" hidden="false" customHeight="false" outlineLevel="0" collapsed="false">
      <c r="A118" s="1" t="s">
        <v>24</v>
      </c>
      <c r="B118" s="2" t="n">
        <v>19</v>
      </c>
      <c r="C118" s="2" t="n">
        <v>1459</v>
      </c>
      <c r="D118" s="3" t="n">
        <v>418.4</v>
      </c>
      <c r="E118" s="1" t="n">
        <v>0.349</v>
      </c>
      <c r="F118" s="2" t="e">
        <f aca="false"/>
        <v>#NULL!</v>
      </c>
    </row>
    <row r="119" customFormat="false" ht="12.75" hidden="false" customHeight="false" outlineLevel="0" collapsed="false">
      <c r="A119" s="1" t="s">
        <v>6</v>
      </c>
      <c r="B119" s="2" t="n">
        <v>15</v>
      </c>
      <c r="C119" s="2" t="n">
        <v>3841</v>
      </c>
      <c r="D119" s="3" t="n">
        <v>373.2</v>
      </c>
      <c r="E119" s="1" t="n">
        <v>1.029</v>
      </c>
      <c r="F119" s="2" t="e">
        <f aca="false"/>
        <v>#NULL!</v>
      </c>
    </row>
    <row r="120" customFormat="false" ht="12.75" hidden="false" customHeight="false" outlineLevel="0" collapsed="false">
      <c r="A120" s="1" t="s">
        <v>6</v>
      </c>
      <c r="B120" s="2" t="n">
        <v>16</v>
      </c>
      <c r="C120" s="2" t="n">
        <v>1911</v>
      </c>
      <c r="D120" s="3" t="n">
        <v>685.4</v>
      </c>
      <c r="E120" s="1" t="n">
        <v>0.279</v>
      </c>
      <c r="F120" s="2" t="e">
        <f aca="false"/>
        <v>#NULL!</v>
      </c>
    </row>
    <row r="121" customFormat="false" ht="12.75" hidden="false" customHeight="false" outlineLevel="0" collapsed="false">
      <c r="A121" s="1" t="s">
        <v>6</v>
      </c>
      <c r="B121" s="2" t="n">
        <v>10</v>
      </c>
      <c r="C121" s="2" t="n">
        <v>11500</v>
      </c>
      <c r="D121" s="3" t="n">
        <v>61</v>
      </c>
      <c r="E121" s="1" t="n">
        <v>18.865</v>
      </c>
      <c r="F121" s="2" t="e">
        <f aca="false"/>
        <v>#NULL!</v>
      </c>
    </row>
    <row r="122" customFormat="false" ht="12.75" hidden="false" customHeight="false" outlineLevel="0" collapsed="false">
      <c r="A122" s="1" t="s">
        <v>25</v>
      </c>
      <c r="B122" s="2" t="n">
        <v>29</v>
      </c>
      <c r="C122" s="2" t="n">
        <v>106</v>
      </c>
      <c r="D122" s="3" t="n">
        <v>183.6</v>
      </c>
      <c r="E122" s="1" t="n">
        <v>0.058</v>
      </c>
      <c r="F122" s="2" t="e">
        <f aca="false"/>
        <v>#NULL!</v>
      </c>
    </row>
    <row r="123" customFormat="false" ht="12.75" hidden="false" customHeight="false" outlineLevel="0" collapsed="false">
      <c r="A123" s="1" t="s">
        <v>26</v>
      </c>
      <c r="B123" s="2" t="n">
        <v>24</v>
      </c>
      <c r="C123" s="2" t="n">
        <v>1665</v>
      </c>
      <c r="D123" s="3" t="n">
        <v>990.2</v>
      </c>
      <c r="E123" s="1" t="n">
        <v>0.168</v>
      </c>
      <c r="F123" s="2" t="e">
        <f aca="false"/>
        <v>#NULL!</v>
      </c>
    </row>
    <row r="124" customFormat="false" ht="12.75" hidden="false" customHeight="false" outlineLevel="0" collapsed="false">
      <c r="A124" s="1" t="s">
        <v>27</v>
      </c>
      <c r="B124" s="2" t="n">
        <v>23</v>
      </c>
      <c r="C124" s="2" t="n">
        <v>1181</v>
      </c>
      <c r="D124" s="3" t="n">
        <v>627.7</v>
      </c>
      <c r="E124" s="1" t="n">
        <v>0.188</v>
      </c>
      <c r="F124" s="2" t="n">
        <v>98</v>
      </c>
    </row>
    <row r="125" customFormat="false" ht="12.75" hidden="false" customHeight="false" outlineLevel="0" collapsed="false">
      <c r="A125" s="1" t="s">
        <v>6</v>
      </c>
      <c r="B125" s="2" t="n">
        <v>15</v>
      </c>
      <c r="C125" s="2" t="n">
        <v>4951</v>
      </c>
      <c r="D125" s="3" t="n">
        <v>161.4</v>
      </c>
      <c r="E125" s="1" t="n">
        <v>3.068</v>
      </c>
      <c r="F125" s="2" t="e">
        <f aca="false"/>
        <v>#NULL!</v>
      </c>
    </row>
    <row r="126" customFormat="false" ht="12.75" hidden="false" customHeight="false" outlineLevel="0" collapsed="false">
      <c r="A126" s="1" t="s">
        <v>6</v>
      </c>
      <c r="B126" s="2" t="n">
        <v>32</v>
      </c>
      <c r="C126" s="2" t="n">
        <v>84</v>
      </c>
      <c r="D126" s="3" t="n">
        <v>122</v>
      </c>
      <c r="E126" s="1" t="n">
        <v>0.069</v>
      </c>
      <c r="F126" s="2" t="e">
        <f aca="false"/>
        <v>#NULL!</v>
      </c>
    </row>
    <row r="127" customFormat="false" ht="12.75" hidden="false" customHeight="false" outlineLevel="0" collapsed="false">
      <c r="A127" s="1" t="s">
        <v>6</v>
      </c>
      <c r="B127" s="2" t="n">
        <v>16</v>
      </c>
      <c r="C127" s="2" t="n">
        <v>2972</v>
      </c>
      <c r="D127" s="3" t="n">
        <v>384.8</v>
      </c>
      <c r="E127" s="1" t="n">
        <v>0.772</v>
      </c>
      <c r="F127" s="2" t="e">
        <f aca="false"/>
        <v>#NULL!</v>
      </c>
    </row>
    <row r="128" customFormat="false" ht="12.75" hidden="false" customHeight="false" outlineLevel="0" collapsed="false">
      <c r="A128" s="1" t="s">
        <v>25</v>
      </c>
      <c r="B128" s="2" t="n">
        <v>23</v>
      </c>
      <c r="C128" s="2" t="n">
        <v>824</v>
      </c>
      <c r="D128" s="3" t="n">
        <v>495.6</v>
      </c>
      <c r="E128" s="1" t="n">
        <v>0.166</v>
      </c>
      <c r="F128" s="2" t="e">
        <f aca="false"/>
        <v>#NULL!</v>
      </c>
    </row>
    <row r="129" customFormat="false" ht="12.75" hidden="false" customHeight="false" outlineLevel="0" collapsed="false">
      <c r="A129" s="1" t="s">
        <v>28</v>
      </c>
      <c r="B129" s="2" t="n">
        <v>22</v>
      </c>
      <c r="C129" s="2" t="n">
        <v>357</v>
      </c>
      <c r="D129" s="3" t="n">
        <v>981.1</v>
      </c>
      <c r="E129" s="1" t="n">
        <v>0.036</v>
      </c>
      <c r="F129" s="2" t="n">
        <v>49</v>
      </c>
    </row>
    <row r="130" customFormat="false" ht="12.75" hidden="false" customHeight="false" outlineLevel="0" collapsed="false">
      <c r="A130" s="1" t="s">
        <v>8</v>
      </c>
      <c r="B130" s="2" t="n">
        <v>19</v>
      </c>
      <c r="C130" s="2" t="n">
        <v>229</v>
      </c>
      <c r="D130" s="3" t="e">
        <f aca="false"/>
        <v>#NULL!</v>
      </c>
      <c r="E130" s="1" t="n">
        <v>0</v>
      </c>
      <c r="F130" s="2" t="e">
        <f aca="false"/>
        <v>#NULL!</v>
      </c>
    </row>
    <row r="131" customFormat="false" ht="12.75" hidden="false" customHeight="false" outlineLevel="0" collapsed="false">
      <c r="A131" s="1" t="s">
        <v>6</v>
      </c>
      <c r="B131" s="2" t="n">
        <v>16</v>
      </c>
      <c r="C131" s="2" t="n">
        <v>2873</v>
      </c>
      <c r="D131" s="3" t="n">
        <v>474.6</v>
      </c>
      <c r="E131" s="1" t="n">
        <v>0.605</v>
      </c>
      <c r="F131" s="2" t="e">
        <f aca="false"/>
        <v>#NULL!</v>
      </c>
    </row>
    <row r="132" customFormat="false" ht="12.75" hidden="false" customHeight="false" outlineLevel="0" collapsed="false">
      <c r="A132" s="1" t="s">
        <v>6</v>
      </c>
      <c r="B132" s="2" t="n">
        <v>15</v>
      </c>
      <c r="C132" s="2" t="n">
        <v>2665</v>
      </c>
      <c r="D132" s="3" t="n">
        <v>294</v>
      </c>
      <c r="E132" s="1" t="n">
        <v>0.906</v>
      </c>
      <c r="F132" s="2" t="e">
        <f aca="false"/>
        <v>#NULL!</v>
      </c>
    </row>
    <row r="133" customFormat="false" ht="12.75" hidden="false" customHeight="false" outlineLevel="0" collapsed="false">
      <c r="A133" s="1" t="s">
        <v>6</v>
      </c>
      <c r="B133" s="2" t="n">
        <v>17</v>
      </c>
      <c r="C133" s="2" t="n">
        <v>1196</v>
      </c>
      <c r="D133" s="3" t="n">
        <v>539.7</v>
      </c>
      <c r="E133" s="1" t="n">
        <v>0.222</v>
      </c>
      <c r="F133" s="2" t="e">
        <f aca="false"/>
        <v>#NULL!</v>
      </c>
    </row>
    <row r="134" customFormat="false" ht="12.75" hidden="false" customHeight="false" outlineLevel="0" collapsed="false">
      <c r="A134" s="1" t="s">
        <v>15</v>
      </c>
      <c r="B134" s="2" t="n">
        <v>33</v>
      </c>
      <c r="C134" s="2" t="n">
        <v>213</v>
      </c>
      <c r="D134" s="3" t="n">
        <v>200</v>
      </c>
      <c r="E134" s="1" t="n">
        <v>0.107</v>
      </c>
      <c r="F134" s="2" t="e">
        <f aca="false"/>
        <v>#NULL!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